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ATA\ISI_HGU\Psoriasis\Aditi\Methylation_paper\ClinEpi\revision2\"/>
    </mc:Choice>
  </mc:AlternateContent>
  <bookViews>
    <workbookView xWindow="0" yWindow="0" windowWidth="28800" windowHeight="12435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J22" i="1" l="1"/>
  <c r="J21" i="1"/>
  <c r="J20" i="1"/>
  <c r="J19" i="1"/>
  <c r="J18" i="1"/>
</calcChain>
</file>

<file path=xl/sharedStrings.xml><?xml version="1.0" encoding="utf-8"?>
<sst xmlns="http://schemas.openxmlformats.org/spreadsheetml/2006/main" count="54" uniqueCount="48"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enjamini</t>
  </si>
  <si>
    <t>regulation of immune system process</t>
  </si>
  <si>
    <t>BCAR1, MITF, PTPN22, TNFSF14, CXCR2, GGT1, HLA-DMB, SDC4, NOD2, KLHL6, TRAC, GSN, CASP8, IL1B, IGLL1, SPON2, SPN, TNIP3, SYK, LAIR1, CCDC88B, C5AR2, BAIAP2, ICAM3, PKN1, GCSAML, PDE4D, NLRP3, MMP14, DAPK2, ELMO1, VAMP8, CD300LF, TREM1, FCRLB, TREM2, CD300LB, ITGA2B, LCP2, CSF3, CD101, ITGAL, CCL3, ADORA2A, FFAR2, C1R, FCGRT, C1S, TRIM15, ITGAM, CCL24, CYLD, CCL25, IL12RB1, TSPAN32, RASAL3, CNR2, SH2B2, HLA-DPB1, WIPF1, CD6, GPNMB, PIK3R1, CD28, NFATC1, FYB, HAVCR2, PTPN6, ESRRA, TBC1D10C, IL2RA, ABR, CFB, MYO1G, SLAMF6, NCKAP1L, SMAD3, SLAMF1, AGER, AIM2, PSMB8, LGALS9, TRAF3IP2, BTLA, CORO1A, FYN, ETS1, RASSF2, AIRE, CYFIP2, GAS2L1, CD79B, TREML2, DMBT1</t>
  </si>
  <si>
    <t>T cell activation</t>
  </si>
  <si>
    <t>ITGAL, ADORA2A, TNFSF14, PTPN22, HLA-DMB, SDC4, APBB1IP, NOD2, IL12RB1, NLRC3, TRAC, GSN, CASP8, RASAL3, IL1B, HLA-DPB1, CD6, GPNMB, SPN, PIK3R1, KIF13B, CD28, SYK, HAVCR2, PIK3CG, PTPN6, CCDC88B, IL2RA, SLAMF6, NCKAP1L, SMAD3, NLRP3, AGER, SLAMF1, LGALS9, TNFSF8, BTLA, CORO1A, FYN, AIRE, TREML2, LCP1</t>
  </si>
  <si>
    <t>regulation of cell adhesion</t>
  </si>
  <si>
    <t>CYTIP, FERMT3, TNFSF14, PTPN22, HLA-DMB, SDC4, NOD2, TRAC, GSN, IL1B, SPN, SYK, PIK3CG, HYAL1, CCDC88B, MMP14, NLRP3, MYADM, DAPK3, DDR1, EMP2, GCNT2, CYTH1, ADORA2A, CX3CL1, APBB1IP, CCL25, IL12RB1, C1QTNF1, RASAL3, HLA-DPB1, CD6, GPNMB, PIK3R1, CD28, HAVCR2, PTPN6, IL2RA, IL1RN, CCDC80, SMAD3, NCKAP1L, AGER, SLAMF1, LGALS9, BTLA, LAMA4, CORO1A, FYN, ETS1, CHRD, PHLDB2</t>
  </si>
  <si>
    <t>regulation of leukocyte activation</t>
  </si>
  <si>
    <t>ADORA2A, TNFSF14, PTPN22, HLA-DMB, SDC4, NOD2, IL12RB1, TRAC, GSN, CNR2, RASAL3, TSPAN32, IGLL1, IL1B, HLA-DPB1, CD6, GPNMB, SPN, PIK3R1, CD28, SYK, HAVCR2, PTPN6, CCDC88B, TBC1D10C, ABR, IL2RA, PKN1, NCKAP1L, NLRP3, MMP14, AGER, SLAMF1, LGALS9, BTLA, CORO1A, VAMP8, FYN</t>
  </si>
  <si>
    <t>inflammatory response</t>
  </si>
  <si>
    <t>ELF3, S100A8, NDST1, S100A9, CXCR1, CXCR2, AGTR1, NOD2, ITIH4, IL1B, SPN, TNIP3, SYK, CIITA, PIK3CG, HYAL1, C5AR2, CAMP, NLRP3, OSM, TNFRSF10D, VAMP8, NFE2L1, IL36A, ITGAL, CCL3, FFAR4, ADORA2A, FFAR2, CX3CL1, CCL24, CCL25, ALOX5AP, CNR2, PSTPIP1, CD6, CD28, HAVCR2, UCN, IL2RA, ABR, CFB, IL1RN, SMAD3, AGER, LGALS9, AIM2, S100A12, NUPR1, STAB1, ETS1</t>
  </si>
  <si>
    <t>cell migration</t>
  </si>
  <si>
    <t>SLURP1, S100A8, FERMT3, BCAR1, MITF, S100A9, CSPG4, SLC7A8, PTPN22, CXCR1, TNFSF14, CXCR2, ENPEP, SDC4, APCDD1, AGTR1, GSN, CTGF, IL1B, SEMA3B, C16ORF45, SPN, SYK, FMNL1, PIK3CG, HYAL1, C5AR2, ARID5B, PKN1, GCSAML, PDE4D, MMP14, DAPK2, DAPK3, MYADM, ELMO1, DDR1, TNS1, HAS1, TREM1, EMP2, LCP1, ITGA2B, ITGAL, CCL3, GCNT2, WNT5B, HSD3B7, FFAR2, RFFL, CX3CL1, DCN, ITGAM, CCL27, CCL24, CCL25, P2RY6, SORBS2, FOLR1, PLEKHG5, CNR2, PSTPIP1, GPNMB, PIK3R1, COL18A1, PTPN6, DIXDC1, ERG, ABR, FSCN2, MYO1G, NCKAP1L, SMAD3, EVL, PRR5L, LGALS9, S100A12, AJUBA, CORO1A, SEMA6B, FYN, ETS1, AIRE, PHLDB2, CHRD</t>
  </si>
  <si>
    <t>regulation of cell migration</t>
  </si>
  <si>
    <t>CCL3, GCNT2, WNT5B, SLURP1, FERMT3, LMO4, BCAR1, PTPN22, TNFSF14, CXCR2, RFFL, DCN, CX3CL1, SDC4, CCL24, CCL25, P2RY6, GSN, GAB1, SEMA3B, GPNMB, PIK3R1, C16ORF45, COL18A1, HYAL1, C5AR2, ABR, GCSAML, NCKAP1L, SMAD3, EVL, PRR5L, MMP14, DAPK2, MYADM, DAPK3, LGALS9, AJUBA, LAMA4, CORO1A, SEMA6B, HAS1, ETS1, AIRE, EMP2, PHLDB2, CHRD, ITGA2B</t>
  </si>
  <si>
    <t>leukocyte migration</t>
  </si>
  <si>
    <t>ITGAL, CCL3, S100A8, HSD3B7, FFAR2, S100A9, MITF, SLC7A8, CXCR1, TNFSF14, CXCR2, CX3CL1, ITGAM, CCL24, CCL25, CNR2, IL1B, SPN, PIK3R1, SYK, PIK3CG, PTPN6, C5AR2, ABR, MYO1G, GCSAML, NCKAP1L, PDE4D, DAPK2, LGALS9, S100A12, CORO1A, FYN, AIRE, TREM1, ITGA2B</t>
  </si>
  <si>
    <t>neutrophil migration</t>
  </si>
  <si>
    <t>PIK3CG, CCL3, C5AR2, S100A8, S100A9, NCKAP1L, CXCR2, PDE4D, CX3CL1, DAPK2, S100A12, CCL24, CCL25, IL1B, TREM1, SYK</t>
  </si>
  <si>
    <t>positive regulation of MAPK cascade</t>
  </si>
  <si>
    <t>FGD2, CCL3, GCNT2, GNAI2, FFAR4, CSPG4, PTPN22, CX3CL1, CCL24, MAP3K6, CCL25, NOD2, FBXW7, CTGF, C1QTNF1, GAB1, IL1B, GPNMB, SYK, HAVCR2, PIK3CG, C5AR2, KL, TAOK3, PKN1, FGF21, AGER, SLAMF1, LGALS9, S100A12, OSM, AJUBA, RASSF2, NPTN, TREM2, KSR1, MAP3K11</t>
  </si>
  <si>
    <t>extracellular matrix organization</t>
  </si>
  <si>
    <t>COL18A1, ITGAL, MATN4, TNXB, ELF3, ADAMTSL4, ICAM3, CCDC80, SMAD3, DCN, MMP14, ITGAM, DDR1, LAMA4, GSN, HAS1, ETS1, CTGF, COL12A1, MFAP2, ADAMTS3, MFAP4, LOXL1, PHLDB2, LCP1, ITGA2B</t>
  </si>
  <si>
    <t>Gene Ontology_Term</t>
  </si>
  <si>
    <t>Table S1. Significantly enriched Gene Ontology Terms of the differentially methylated promoters</t>
  </si>
  <si>
    <t>GO_Term</t>
  </si>
  <si>
    <t>Gene Count</t>
  </si>
  <si>
    <t>Gene Count%</t>
  </si>
  <si>
    <t>P-value</t>
  </si>
  <si>
    <t>-LOG10(P-value)</t>
  </si>
  <si>
    <t>neutrophil chemotaxis</t>
  </si>
  <si>
    <t>CCL25, IL1B, PDE4D, TREM1</t>
  </si>
  <si>
    <t>leukocyte chemotaxis</t>
  </si>
  <si>
    <t>CCL25, HRH1, ADAM10, AIF1, FFAR2, IL1B, PDE4D, TREM1</t>
  </si>
  <si>
    <t>regulation of cell-cell adhesion</t>
  </si>
  <si>
    <t>CCL25, CCDC88B, GCNT2, AIF1, IL1RN, IL1B, BCL6, PRDM1, TESPA1, HLA-DRA, ALOX12</t>
  </si>
  <si>
    <t>GCNT2, AIF1, FFAR2, CCL25, HRH1, DAB1, SORBS2, CTGF, IL1B, ANGPT4, ERG, HYAL2, ADAM10, TBX5, NR4A2, PDE4D, PPARGC1A, ELMO3, ELMO1, DDR1, PODXL2, SEMA4B, TREM1, MYO18A, MYLK, ALOX12</t>
  </si>
  <si>
    <t>regulation of transport</t>
  </si>
  <si>
    <t>FXYD3, KCNAB2, TACR2, FFAR2, TRPV3, NCS1, SYT6, DOCK2, KCNS1, ANK2, NUP210, SLMAP, SCN9A, IL1B, KCNE4, HYAL2, NUDT4, PDE4D, CDKL2, PPARGC1A, CTSK, IFI27, SLC17A3, BBC3, RAB17, CPB2, MYO18A, MYLK</t>
  </si>
  <si>
    <t>Table S2. Significantly enriched unique Gene Ontology Terms of the unique differentially methylated promoters in Munro's microabsc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5" xfId="0" applyFont="1" applyBorder="1"/>
    <xf numFmtId="0" fontId="0" fillId="0" borderId="6" xfId="0" applyBorder="1" applyAlignment="1">
      <alignment horizontal="center" vertical="center" wrapText="1"/>
    </xf>
    <xf numFmtId="11" fontId="0" fillId="0" borderId="6" xfId="0" applyNumberFormat="1" applyBorder="1" applyAlignment="1">
      <alignment horizontal="center" vertical="center" wrapText="1"/>
    </xf>
    <xf numFmtId="11" fontId="0" fillId="0" borderId="7" xfId="0" applyNumberFormat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0" xfId="0" applyFont="1"/>
    <xf numFmtId="0" fontId="1" fillId="0" borderId="4" xfId="0" applyFont="1" applyBorder="1"/>
    <xf numFmtId="49" fontId="1" fillId="0" borderId="4" xfId="0" applyNumberFormat="1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4" xfId="0" applyBorder="1"/>
    <xf numFmtId="0" fontId="0" fillId="0" borderId="4" xfId="0" applyBorder="1" applyAlignment="1">
      <alignment horizontal="center" vertical="center" wrapText="1"/>
    </xf>
    <xf numFmtId="11" fontId="0" fillId="0" borderId="4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tabSelected="1" topLeftCell="A7" zoomScaleNormal="100" workbookViewId="0">
      <selection activeCell="E25" sqref="E25"/>
    </sheetView>
  </sheetViews>
  <sheetFormatPr defaultRowHeight="15" x14ac:dyDescent="0.25"/>
  <cols>
    <col min="1" max="1" width="35" bestFit="1" customWidth="1"/>
    <col min="5" max="5" width="132.140625" customWidth="1"/>
    <col min="9" max="9" width="15.5703125" bestFit="1" customWidth="1"/>
    <col min="10" max="10" width="18.28515625" customWidth="1"/>
  </cols>
  <sheetData>
    <row r="1" spans="1:10" x14ac:dyDescent="0.25">
      <c r="A1" s="10" t="s">
        <v>32</v>
      </c>
    </row>
    <row r="2" spans="1:10" x14ac:dyDescent="0.25">
      <c r="A2" s="4" t="s">
        <v>31</v>
      </c>
      <c r="B2" s="1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3" t="s">
        <v>8</v>
      </c>
    </row>
    <row r="3" spans="1:10" ht="90" x14ac:dyDescent="0.25">
      <c r="A3" s="9" t="s">
        <v>9</v>
      </c>
      <c r="B3" s="5">
        <v>94</v>
      </c>
      <c r="C3" s="5">
        <v>14.1141141141141</v>
      </c>
      <c r="D3" s="6">
        <v>4.9219718895995304E-12</v>
      </c>
      <c r="E3" s="5" t="s">
        <v>10</v>
      </c>
      <c r="F3" s="5">
        <v>543</v>
      </c>
      <c r="G3" s="5">
        <v>1378</v>
      </c>
      <c r="H3" s="5">
        <v>16792</v>
      </c>
      <c r="I3" s="5">
        <v>2.1095082685825899</v>
      </c>
      <c r="J3" s="7">
        <v>4.4043264590953802E-9</v>
      </c>
    </row>
    <row r="4" spans="1:10" ht="45" x14ac:dyDescent="0.25">
      <c r="A4" s="9" t="s">
        <v>11</v>
      </c>
      <c r="B4" s="5">
        <v>42</v>
      </c>
      <c r="C4" s="5">
        <v>6.3063063063062996</v>
      </c>
      <c r="D4" s="6">
        <v>1.7340626333319799E-9</v>
      </c>
      <c r="E4" s="5" t="s">
        <v>12</v>
      </c>
      <c r="F4" s="5">
        <v>543</v>
      </c>
      <c r="G4" s="5">
        <v>446</v>
      </c>
      <c r="H4" s="5">
        <v>16792</v>
      </c>
      <c r="I4" s="5">
        <v>2.9121720387483498</v>
      </c>
      <c r="J4" s="7">
        <v>4.9000948465494002E-7</v>
      </c>
    </row>
    <row r="5" spans="1:10" ht="45" x14ac:dyDescent="0.25">
      <c r="A5" s="9" t="s">
        <v>13</v>
      </c>
      <c r="B5" s="5">
        <v>52</v>
      </c>
      <c r="C5" s="5">
        <v>7.8078078078077997</v>
      </c>
      <c r="D5" s="6">
        <v>2.95352609798727E-9</v>
      </c>
      <c r="E5" s="5" t="s">
        <v>14</v>
      </c>
      <c r="F5" s="5">
        <v>543</v>
      </c>
      <c r="G5" s="5">
        <v>643</v>
      </c>
      <c r="H5" s="5">
        <v>16792</v>
      </c>
      <c r="I5" s="5">
        <v>2.5008921692457902</v>
      </c>
      <c r="J5" s="7">
        <v>6.8945548414855995E-7</v>
      </c>
    </row>
    <row r="6" spans="1:10" ht="45" x14ac:dyDescent="0.25">
      <c r="A6" s="9" t="s">
        <v>15</v>
      </c>
      <c r="B6" s="5">
        <v>38</v>
      </c>
      <c r="C6" s="5">
        <v>5.7057057057057001</v>
      </c>
      <c r="D6" s="6">
        <v>5.2202263236442997E-7</v>
      </c>
      <c r="E6" s="5" t="s">
        <v>16</v>
      </c>
      <c r="F6" s="5">
        <v>543</v>
      </c>
      <c r="G6" s="5">
        <v>468</v>
      </c>
      <c r="H6" s="5">
        <v>16792</v>
      </c>
      <c r="I6" s="5">
        <v>2.5109631518471298</v>
      </c>
      <c r="J6" s="7">
        <v>4.3791857430419601E-5</v>
      </c>
    </row>
    <row r="7" spans="1:10" ht="45" x14ac:dyDescent="0.25">
      <c r="A7" s="9" t="s">
        <v>17</v>
      </c>
      <c r="B7" s="5">
        <v>51</v>
      </c>
      <c r="C7" s="5">
        <v>7.6576576576576496</v>
      </c>
      <c r="D7" s="6">
        <v>5.9926832739175496E-9</v>
      </c>
      <c r="E7" s="5" t="s">
        <v>18</v>
      </c>
      <c r="F7" s="5">
        <v>543</v>
      </c>
      <c r="G7" s="5">
        <v>637</v>
      </c>
      <c r="H7" s="5">
        <v>16792</v>
      </c>
      <c r="I7" s="5">
        <v>2.4759013677719199</v>
      </c>
      <c r="J7" s="7">
        <v>1.1094723639803999E-6</v>
      </c>
    </row>
    <row r="8" spans="1:10" ht="75" x14ac:dyDescent="0.25">
      <c r="A8" s="9" t="s">
        <v>19</v>
      </c>
      <c r="B8" s="5">
        <v>85</v>
      </c>
      <c r="C8" s="5">
        <v>12.7627627627627</v>
      </c>
      <c r="D8" s="6">
        <v>4.8414843860949301E-12</v>
      </c>
      <c r="E8" s="5" t="s">
        <v>20</v>
      </c>
      <c r="F8" s="5">
        <v>543</v>
      </c>
      <c r="G8" s="5">
        <v>1184</v>
      </c>
      <c r="H8" s="5">
        <v>16792</v>
      </c>
      <c r="I8" s="5">
        <v>2.2200861082076502</v>
      </c>
      <c r="J8" s="7">
        <v>5.1987603111314196E-9</v>
      </c>
    </row>
    <row r="9" spans="1:10" ht="45" x14ac:dyDescent="0.25">
      <c r="A9" s="9" t="s">
        <v>21</v>
      </c>
      <c r="B9" s="5">
        <v>48</v>
      </c>
      <c r="C9" s="5">
        <v>7.2072072072072002</v>
      </c>
      <c r="D9" s="6">
        <v>9.4588209782805801E-7</v>
      </c>
      <c r="E9" s="5" t="s">
        <v>22</v>
      </c>
      <c r="F9" s="5">
        <v>543</v>
      </c>
      <c r="G9" s="5">
        <v>685</v>
      </c>
      <c r="H9" s="5">
        <v>16792</v>
      </c>
      <c r="I9" s="5">
        <v>2.1669718111061802</v>
      </c>
      <c r="J9" s="7">
        <v>7.1524813601952996E-5</v>
      </c>
    </row>
    <row r="10" spans="1:10" ht="30" x14ac:dyDescent="0.25">
      <c r="A10" s="9" t="s">
        <v>23</v>
      </c>
      <c r="B10" s="5">
        <v>36</v>
      </c>
      <c r="C10" s="5">
        <v>5.4054054054053999</v>
      </c>
      <c r="D10" s="6">
        <v>2.0127939013042101E-8</v>
      </c>
      <c r="E10" s="5" t="s">
        <v>24</v>
      </c>
      <c r="F10" s="5">
        <v>543</v>
      </c>
      <c r="G10" s="5">
        <v>376</v>
      </c>
      <c r="H10" s="5">
        <v>16792</v>
      </c>
      <c r="I10" s="5">
        <v>2.9608557658398902</v>
      </c>
      <c r="J10" s="7">
        <v>2.7709424553767899E-6</v>
      </c>
    </row>
    <row r="11" spans="1:10" x14ac:dyDescent="0.25">
      <c r="A11" s="9" t="s">
        <v>25</v>
      </c>
      <c r="B11" s="5">
        <v>16</v>
      </c>
      <c r="C11" s="5">
        <v>2.4024024024024002</v>
      </c>
      <c r="D11" s="6">
        <v>3.14042657422444E-7</v>
      </c>
      <c r="E11" s="5" t="s">
        <v>26</v>
      </c>
      <c r="F11" s="5">
        <v>543</v>
      </c>
      <c r="G11" s="5">
        <v>94</v>
      </c>
      <c r="H11" s="5">
        <v>16792</v>
      </c>
      <c r="I11" s="5">
        <v>5.2637435837153701</v>
      </c>
      <c r="J11" s="7">
        <v>2.8577477969915499E-5</v>
      </c>
    </row>
    <row r="12" spans="1:10" ht="30" x14ac:dyDescent="0.25">
      <c r="A12" s="9" t="s">
        <v>27</v>
      </c>
      <c r="B12" s="5">
        <v>37</v>
      </c>
      <c r="C12" s="5">
        <v>5.55555555555555</v>
      </c>
      <c r="D12" s="6">
        <v>3.23403965909051E-6</v>
      </c>
      <c r="E12" s="5" t="s">
        <v>28</v>
      </c>
      <c r="F12" s="5">
        <v>543</v>
      </c>
      <c r="G12" s="5">
        <v>485</v>
      </c>
      <c r="H12" s="5">
        <v>16792</v>
      </c>
      <c r="I12" s="5">
        <v>2.3591881680621198</v>
      </c>
      <c r="J12" s="7">
        <v>1.8470195120501201E-4</v>
      </c>
    </row>
    <row r="13" spans="1:10" ht="30" x14ac:dyDescent="0.25">
      <c r="A13" s="9" t="s">
        <v>29</v>
      </c>
      <c r="B13" s="5">
        <v>26</v>
      </c>
      <c r="C13" s="5">
        <v>3.9039039039038999</v>
      </c>
      <c r="D13" s="6">
        <v>9.0304105082361698E-5</v>
      </c>
      <c r="E13" s="5" t="s">
        <v>30</v>
      </c>
      <c r="F13" s="5">
        <v>543</v>
      </c>
      <c r="G13" s="5">
        <v>334</v>
      </c>
      <c r="H13" s="5">
        <v>16792</v>
      </c>
      <c r="I13" s="5">
        <v>2.40729590542671</v>
      </c>
      <c r="J13" s="8">
        <v>3.4328505125752399E-3</v>
      </c>
    </row>
    <row r="16" spans="1:10" x14ac:dyDescent="0.25">
      <c r="A16" s="10" t="s">
        <v>47</v>
      </c>
    </row>
    <row r="17" spans="1:10" ht="30" x14ac:dyDescent="0.25">
      <c r="A17" s="9" t="s">
        <v>33</v>
      </c>
      <c r="B17" s="9" t="s">
        <v>34</v>
      </c>
      <c r="C17" s="9" t="s">
        <v>35</v>
      </c>
      <c r="D17" s="9" t="s">
        <v>36</v>
      </c>
      <c r="E17" s="9" t="s">
        <v>3</v>
      </c>
      <c r="F17" s="11" t="s">
        <v>4</v>
      </c>
      <c r="G17" s="11" t="s">
        <v>5</v>
      </c>
      <c r="H17" s="11" t="s">
        <v>6</v>
      </c>
      <c r="I17" s="9" t="s">
        <v>7</v>
      </c>
      <c r="J17" s="12" t="s">
        <v>37</v>
      </c>
    </row>
    <row r="18" spans="1:10" x14ac:dyDescent="0.25">
      <c r="A18" s="13" t="s">
        <v>38</v>
      </c>
      <c r="B18" s="13">
        <v>4</v>
      </c>
      <c r="C18" s="13">
        <v>2.0725388601036201</v>
      </c>
      <c r="D18" s="13">
        <v>2.42882763433264E-2</v>
      </c>
      <c r="E18" s="13" t="s">
        <v>39</v>
      </c>
      <c r="F18" s="14">
        <v>159</v>
      </c>
      <c r="G18" s="14">
        <v>66</v>
      </c>
      <c r="H18" s="14">
        <v>16792</v>
      </c>
      <c r="I18" s="13">
        <v>6.4006098723079798</v>
      </c>
      <c r="J18" s="13">
        <f>-LOG10(D18)</f>
        <v>1.6146033045091268</v>
      </c>
    </row>
    <row r="19" spans="1:10" x14ac:dyDescent="0.25">
      <c r="A19" s="13" t="s">
        <v>40</v>
      </c>
      <c r="B19" s="13">
        <v>8</v>
      </c>
      <c r="C19" s="13">
        <v>4.14507772020725</v>
      </c>
      <c r="D19" s="13">
        <v>2.4178881156730401E-3</v>
      </c>
      <c r="E19" s="13" t="s">
        <v>41</v>
      </c>
      <c r="F19" s="14">
        <v>159</v>
      </c>
      <c r="G19" s="14">
        <v>194</v>
      </c>
      <c r="H19" s="14">
        <v>16792</v>
      </c>
      <c r="I19" s="13">
        <v>4.35505413992089</v>
      </c>
      <c r="J19" s="13">
        <f>-LOG10(D19)</f>
        <v>2.6165637993685582</v>
      </c>
    </row>
    <row r="20" spans="1:10" x14ac:dyDescent="0.25">
      <c r="A20" s="15" t="s">
        <v>42</v>
      </c>
      <c r="B20" s="13">
        <v>11</v>
      </c>
      <c r="C20" s="13">
        <v>5.6994818652849704</v>
      </c>
      <c r="D20" s="13">
        <v>3.6097979528434301E-3</v>
      </c>
      <c r="E20" s="15" t="s">
        <v>43</v>
      </c>
      <c r="F20" s="14">
        <v>159</v>
      </c>
      <c r="G20" s="14">
        <v>386</v>
      </c>
      <c r="H20" s="14">
        <v>16792</v>
      </c>
      <c r="I20" s="13">
        <v>3.0096131912536199</v>
      </c>
      <c r="J20" s="13">
        <f>-LOG10(D20)</f>
        <v>2.4425171056901442</v>
      </c>
    </row>
    <row r="21" spans="1:10" ht="30" x14ac:dyDescent="0.25">
      <c r="A21" s="13" t="s">
        <v>19</v>
      </c>
      <c r="B21" s="13">
        <v>26</v>
      </c>
      <c r="C21" s="13">
        <v>13.4715025906735</v>
      </c>
      <c r="D21" s="16">
        <v>1.13977604354877E-4</v>
      </c>
      <c r="E21" s="15" t="s">
        <v>44</v>
      </c>
      <c r="F21" s="14">
        <v>159</v>
      </c>
      <c r="G21" s="14">
        <v>1184</v>
      </c>
      <c r="H21" s="14">
        <v>16792</v>
      </c>
      <c r="I21" s="13">
        <v>2.31913989461159</v>
      </c>
      <c r="J21" s="13">
        <f>-LOG10(D21)</f>
        <v>3.9431804755109114</v>
      </c>
    </row>
    <row r="22" spans="1:10" ht="30" x14ac:dyDescent="0.25">
      <c r="A22" s="13" t="s">
        <v>45</v>
      </c>
      <c r="B22" s="13">
        <v>28</v>
      </c>
      <c r="C22" s="13">
        <v>14.5077720207253</v>
      </c>
      <c r="D22" s="13">
        <v>9.4600951527283907E-3</v>
      </c>
      <c r="E22" s="15" t="s">
        <v>46</v>
      </c>
      <c r="F22" s="14">
        <v>159</v>
      </c>
      <c r="G22" s="14">
        <v>1796</v>
      </c>
      <c r="H22" s="14">
        <v>16792</v>
      </c>
      <c r="I22" s="13">
        <v>1.6464820495580601</v>
      </c>
      <c r="J22" s="13">
        <f>-LOG10(D22)</f>
        <v>2.0241044953004219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ti Chandra</dc:creator>
  <cp:lastModifiedBy>Raghunath Chatterjee</cp:lastModifiedBy>
  <dcterms:created xsi:type="dcterms:W3CDTF">2018-06-10T10:19:48Z</dcterms:created>
  <dcterms:modified xsi:type="dcterms:W3CDTF">2018-07-12T11:40:40Z</dcterms:modified>
</cp:coreProperties>
</file>